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wenhu/Desktop/"/>
    </mc:Choice>
  </mc:AlternateContent>
  <xr:revisionPtr revIDLastSave="0" documentId="13_ncr:1_{A3C28E14-18EF-F04E-AF12-6200AB546106}" xr6:coauthVersionLast="47" xr6:coauthVersionMax="47" xr10:uidLastSave="{00000000-0000-0000-0000-000000000000}"/>
  <bookViews>
    <workbookView xWindow="3740" yWindow="680" windowWidth="24700" windowHeight="18660" activeTab="3" xr2:uid="{125BB451-B6EB-4345-B932-21D6ABEBE337}"/>
  </bookViews>
  <sheets>
    <sheet name="Fig.2C" sheetId="1" r:id="rId1"/>
    <sheet name="Fig.2G" sheetId="2" r:id="rId2"/>
    <sheet name="Fig.4G" sheetId="3" r:id="rId3"/>
    <sheet name="Fig.5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6" i="4" l="1"/>
  <c r="D23" i="4"/>
  <c r="D20" i="4"/>
  <c r="D17" i="4"/>
  <c r="D14" i="4"/>
  <c r="D11" i="4"/>
  <c r="D8" i="4"/>
  <c r="D5" i="4"/>
  <c r="D2" i="4"/>
  <c r="D17" i="3"/>
  <c r="D16" i="3"/>
  <c r="D15" i="3"/>
  <c r="D14" i="3"/>
  <c r="D13" i="3"/>
  <c r="E11" i="3" s="1"/>
  <c r="D12" i="3"/>
  <c r="D8" i="3"/>
  <c r="D7" i="3"/>
  <c r="D6" i="3"/>
  <c r="D5" i="3"/>
  <c r="D4" i="3"/>
  <c r="E2" i="3" s="1"/>
  <c r="F5" i="3" s="1"/>
  <c r="D3" i="3"/>
  <c r="F11" i="4" l="1"/>
  <c r="G11" i="4" s="1"/>
  <c r="F14" i="4"/>
  <c r="G14" i="4" s="1"/>
  <c r="F17" i="4"/>
  <c r="G17" i="4" s="1"/>
  <c r="F20" i="4"/>
  <c r="G20" i="4" s="1"/>
  <c r="F23" i="4"/>
  <c r="G23" i="4" s="1"/>
  <c r="F26" i="4"/>
  <c r="G26" i="4" s="1"/>
  <c r="F6" i="3"/>
  <c r="F7" i="3"/>
  <c r="F8" i="3"/>
  <c r="F12" i="3"/>
  <c r="F3" i="3"/>
  <c r="F4" i="3"/>
  <c r="F14" i="3"/>
  <c r="F15" i="3"/>
  <c r="F16" i="3"/>
  <c r="F17" i="3"/>
  <c r="F13" i="3"/>
  <c r="D20" i="1" l="1"/>
  <c r="F20" i="1" s="1"/>
  <c r="D19" i="1"/>
  <c r="F19" i="1" s="1"/>
  <c r="D18" i="1"/>
  <c r="F18" i="1" s="1"/>
  <c r="F17" i="1"/>
  <c r="D17" i="1"/>
  <c r="D16" i="1"/>
  <c r="F16" i="1" s="1"/>
  <c r="D15" i="1"/>
  <c r="F15" i="1" s="1"/>
  <c r="D14" i="1"/>
  <c r="F14" i="1" s="1"/>
  <c r="F13" i="1"/>
  <c r="D13" i="1"/>
  <c r="D12" i="1"/>
  <c r="F12" i="1" s="1"/>
  <c r="D11" i="1"/>
  <c r="F11" i="1" s="1"/>
  <c r="D10" i="1"/>
  <c r="F10" i="1" s="1"/>
  <c r="D9" i="1"/>
  <c r="F9" i="1" s="1"/>
  <c r="F8" i="1"/>
  <c r="D8" i="1"/>
  <c r="D7" i="1"/>
  <c r="F7" i="1" s="1"/>
  <c r="D6" i="1"/>
  <c r="F6" i="1" s="1"/>
  <c r="D5" i="1"/>
  <c r="F5" i="1" s="1"/>
  <c r="D4" i="1"/>
  <c r="F4" i="1" s="1"/>
  <c r="D3" i="1"/>
  <c r="F3" i="1" s="1"/>
  <c r="E2" i="1"/>
  <c r="D3" i="2" l="1"/>
  <c r="F3" i="2" s="1"/>
  <c r="D14" i="2"/>
  <c r="F14" i="2" s="1"/>
  <c r="D4" i="2"/>
  <c r="F4" i="2"/>
  <c r="D15" i="2"/>
  <c r="F15" i="2"/>
  <c r="D5" i="2"/>
  <c r="F5" i="2"/>
  <c r="D16" i="2"/>
  <c r="F16" i="2" s="1"/>
  <c r="D7" i="2"/>
  <c r="F7" i="2"/>
  <c r="D18" i="2"/>
  <c r="F18" i="2" s="1"/>
  <c r="D8" i="2"/>
  <c r="F8" i="2"/>
  <c r="D19" i="2"/>
  <c r="F19" i="2"/>
  <c r="D9" i="2"/>
  <c r="F9" i="2" s="1"/>
  <c r="D20" i="2"/>
  <c r="F20" i="2" s="1"/>
  <c r="E13" i="2" l="1"/>
  <c r="E2" i="2"/>
</calcChain>
</file>

<file path=xl/sharedStrings.xml><?xml version="1.0" encoding="utf-8"?>
<sst xmlns="http://schemas.openxmlformats.org/spreadsheetml/2006/main" count="56" uniqueCount="27">
  <si>
    <t>HL60</t>
    <phoneticPr fontId="1" type="noConversion"/>
  </si>
  <si>
    <t>MOLM13</t>
    <phoneticPr fontId="1" type="noConversion"/>
  </si>
  <si>
    <t>KG1</t>
    <phoneticPr fontId="1" type="noConversion"/>
  </si>
  <si>
    <t>U937</t>
    <phoneticPr fontId="1" type="noConversion"/>
  </si>
  <si>
    <t>THP1</t>
    <phoneticPr fontId="1" type="noConversion"/>
  </si>
  <si>
    <t>CELF1</t>
    <phoneticPr fontId="1" type="noConversion"/>
  </si>
  <si>
    <t>Actin</t>
    <phoneticPr fontId="1" type="noConversion"/>
  </si>
  <si>
    <t>HS-5</t>
    <phoneticPr fontId="1" type="noConversion"/>
  </si>
  <si>
    <t>KG-1/ADR</t>
    <phoneticPr fontId="1" type="noConversion"/>
  </si>
  <si>
    <t>HL-60/ADR</t>
    <phoneticPr fontId="1" type="noConversion"/>
  </si>
  <si>
    <t>KG-1</t>
    <phoneticPr fontId="1" type="noConversion"/>
  </si>
  <si>
    <t>HL-60</t>
    <phoneticPr fontId="1" type="noConversion"/>
  </si>
  <si>
    <t>Ct values</t>
    <phoneticPr fontId="1" type="noConversion"/>
  </si>
  <si>
    <t>Standardization</t>
    <phoneticPr fontId="1" type="noConversion"/>
  </si>
  <si>
    <t>ATG5</t>
    <phoneticPr fontId="1" type="noConversion"/>
  </si>
  <si>
    <t>NC</t>
    <phoneticPr fontId="1" type="noConversion"/>
  </si>
  <si>
    <t>si-CELF1</t>
    <phoneticPr fontId="1" type="noConversion"/>
  </si>
  <si>
    <t>CDKN1A</t>
    <phoneticPr fontId="1" type="noConversion"/>
  </si>
  <si>
    <t>Input</t>
    <phoneticPr fontId="7" type="noConversion"/>
  </si>
  <si>
    <t>%Input</t>
    <phoneticPr fontId="7" type="noConversion"/>
  </si>
  <si>
    <t>RIP</t>
    <phoneticPr fontId="7" type="noConversion"/>
  </si>
  <si>
    <t>IgG</t>
    <phoneticPr fontId="7" type="noConversion"/>
  </si>
  <si>
    <t>Repetition 1</t>
    <phoneticPr fontId="7" type="noConversion"/>
  </si>
  <si>
    <t>Repetition 2</t>
  </si>
  <si>
    <t>Repetition 3</t>
  </si>
  <si>
    <t>Mean</t>
    <phoneticPr fontId="1" type="noConversion"/>
  </si>
  <si>
    <t>△CT[Standardization]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1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8.25"/>
      <name val="Microsoft Sans Serif"/>
      <family val="2"/>
    </font>
    <font>
      <b/>
      <sz val="12"/>
      <color theme="1"/>
      <name val="等线"/>
      <family val="4"/>
      <charset val="134"/>
      <scheme val="minor"/>
    </font>
    <font>
      <sz val="12"/>
      <color theme="1"/>
      <name val="宋体"/>
      <family val="3"/>
      <charset val="134"/>
    </font>
    <font>
      <b/>
      <sz val="12"/>
      <color theme="0" tint="-0.499984740745262"/>
      <name val="宋体"/>
      <family val="3"/>
      <charset val="134"/>
    </font>
    <font>
      <b/>
      <sz val="10"/>
      <name val="华文宋体"/>
      <family val="1"/>
      <charset val="134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b/>
      <sz val="11"/>
      <name val="华文宋体"/>
      <family val="1"/>
      <charset val="134"/>
    </font>
    <font>
      <b/>
      <sz val="10"/>
      <color rgb="FFFF0000"/>
      <name val="华文宋体"/>
      <family val="1"/>
      <charset val="134"/>
    </font>
    <font>
      <sz val="11"/>
      <color rgb="FFFF0000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rgb="FF000000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>
      <alignment vertical="top"/>
      <protection locked="0"/>
    </xf>
    <xf numFmtId="0" fontId="8" fillId="0" borderId="0"/>
  </cellStyleXfs>
  <cellXfs count="2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4" xfId="1" applyFont="1" applyBorder="1" applyAlignment="1" applyProtection="1">
      <alignment horizontal="center" vertical="center"/>
    </xf>
    <xf numFmtId="0" fontId="5" fillId="0" borderId="0" xfId="1" applyFont="1" applyBorder="1" applyAlignment="1" applyProtection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1" xfId="1" applyFont="1" applyBorder="1" applyAlignment="1" applyProtection="1">
      <alignment horizontal="center" vertical="center"/>
    </xf>
    <xf numFmtId="0" fontId="4" fillId="0" borderId="2" xfId="1" applyFont="1" applyBorder="1" applyAlignment="1" applyProtection="1">
      <alignment horizontal="center" vertical="center"/>
    </xf>
    <xf numFmtId="0" fontId="4" fillId="0" borderId="3" xfId="1" applyFont="1" applyBorder="1" applyAlignment="1" applyProtection="1">
      <alignment horizontal="center" vertical="center"/>
    </xf>
    <xf numFmtId="0" fontId="6" fillId="2" borderId="6" xfId="1" applyFont="1" applyFill="1" applyBorder="1" applyAlignment="1">
      <alignment horizontal="center" vertical="center"/>
      <protection locked="0"/>
    </xf>
    <xf numFmtId="0" fontId="8" fillId="0" borderId="0" xfId="2"/>
    <xf numFmtId="0" fontId="8" fillId="3" borderId="4" xfId="2" applyFill="1" applyBorder="1" applyAlignment="1">
      <alignment horizontal="center" vertical="center"/>
    </xf>
    <xf numFmtId="0" fontId="9" fillId="3" borderId="4" xfId="1" applyFont="1" applyFill="1" applyBorder="1" applyAlignment="1" applyProtection="1">
      <alignment horizontal="center" vertical="center" wrapText="1"/>
    </xf>
    <xf numFmtId="0" fontId="8" fillId="0" borderId="4" xfId="2" applyBorder="1" applyAlignment="1">
      <alignment horizontal="center"/>
    </xf>
    <xf numFmtId="0" fontId="10" fillId="2" borderId="6" xfId="1" applyFont="1" applyFill="1" applyBorder="1" applyAlignment="1">
      <alignment horizontal="center" vertical="center"/>
      <protection locked="0"/>
    </xf>
    <xf numFmtId="0" fontId="8" fillId="0" borderId="4" xfId="2" applyBorder="1" applyAlignment="1">
      <alignment horizontal="center" vertical="center"/>
    </xf>
    <xf numFmtId="0" fontId="9" fillId="0" borderId="4" xfId="1" applyFont="1" applyBorder="1" applyAlignment="1" applyProtection="1">
      <alignment horizontal="center" vertical="center" wrapText="1"/>
    </xf>
    <xf numFmtId="176" fontId="11" fillId="0" borderId="0" xfId="2" applyNumberFormat="1" applyFont="1" applyAlignment="1">
      <alignment vertical="center"/>
    </xf>
    <xf numFmtId="0" fontId="6" fillId="2" borderId="7" xfId="1" applyFont="1" applyFill="1" applyBorder="1" applyAlignment="1">
      <alignment horizontal="center" vertical="center"/>
      <protection locked="0"/>
    </xf>
  </cellXfs>
  <cellStyles count="3">
    <cellStyle name="Normal" xfId="1" xr:uid="{33B83887-78F6-5548-80EA-3EE235C6E728}"/>
    <cellStyle name="常规" xfId="0" builtinId="0"/>
    <cellStyle name="常规 2" xfId="2" xr:uid="{678A922D-29D5-0243-A1B2-F4BA14FD933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C816D-90BC-E748-9FBC-D2064FAB0B2A}">
  <dimension ref="A1:F20"/>
  <sheetViews>
    <sheetView zoomScale="169" workbookViewId="0">
      <selection activeCell="D17" sqref="D17"/>
    </sheetView>
  </sheetViews>
  <sheetFormatPr baseColWidth="10" defaultRowHeight="16"/>
  <sheetData>
    <row r="1" spans="1:6">
      <c r="B1" s="4" t="s">
        <v>12</v>
      </c>
      <c r="C1" s="4"/>
      <c r="D1" s="3" t="s">
        <v>13</v>
      </c>
      <c r="E1" s="3"/>
      <c r="F1" s="3"/>
    </row>
    <row r="2" spans="1:6">
      <c r="B2" s="5" t="s">
        <v>5</v>
      </c>
      <c r="C2" s="5" t="s">
        <v>6</v>
      </c>
      <c r="E2">
        <f>AVERAGE(D3:D5)</f>
        <v>3.2926784321571384E-4</v>
      </c>
    </row>
    <row r="3" spans="1:6">
      <c r="A3" s="2" t="s">
        <v>7</v>
      </c>
      <c r="B3" s="6">
        <v>25.044</v>
      </c>
      <c r="C3" s="6">
        <v>13.510999999999999</v>
      </c>
      <c r="D3">
        <f>2^-(B3-C3)</f>
        <v>3.3745903479701696E-4</v>
      </c>
      <c r="F3">
        <f>D3/0.0003292</f>
        <v>1.0250881980468316</v>
      </c>
    </row>
    <row r="4" spans="1:6">
      <c r="A4" s="2"/>
      <c r="B4" s="6">
        <v>25.015999999999998</v>
      </c>
      <c r="C4" s="6">
        <v>13.375</v>
      </c>
      <c r="D4">
        <f t="shared" ref="D4:D20" si="0">2^-(B4-C4)</f>
        <v>3.1311928778375261E-4</v>
      </c>
      <c r="F4">
        <f t="shared" ref="F4:F20" si="1">D4/0.0003292</f>
        <v>0.95115215001139919</v>
      </c>
    </row>
    <row r="5" spans="1:6">
      <c r="A5" s="2"/>
      <c r="B5" s="6">
        <v>25.29</v>
      </c>
      <c r="C5" s="6">
        <v>13.756</v>
      </c>
      <c r="D5">
        <f t="shared" si="0"/>
        <v>3.3722520706637183E-4</v>
      </c>
      <c r="F5">
        <f t="shared" si="1"/>
        <v>1.0243779072490031</v>
      </c>
    </row>
    <row r="6" spans="1:6">
      <c r="A6" s="2" t="s">
        <v>2</v>
      </c>
      <c r="B6" s="6">
        <v>25.260999999999999</v>
      </c>
      <c r="C6" s="6">
        <v>14.259</v>
      </c>
      <c r="D6">
        <f t="shared" si="0"/>
        <v>4.8760481743214356E-4</v>
      </c>
      <c r="F6">
        <f t="shared" si="1"/>
        <v>1.4811810979105213</v>
      </c>
    </row>
    <row r="7" spans="1:6">
      <c r="A7" s="2"/>
      <c r="B7" s="6">
        <v>25.315000000000001</v>
      </c>
      <c r="C7" s="6">
        <v>14.1815</v>
      </c>
      <c r="D7">
        <f t="shared" si="0"/>
        <v>4.4512557047353624E-4</v>
      </c>
      <c r="F7">
        <f t="shared" si="1"/>
        <v>1.352143288194217</v>
      </c>
    </row>
    <row r="8" spans="1:6">
      <c r="A8" s="2"/>
      <c r="B8" s="6">
        <v>25.236000000000001</v>
      </c>
      <c r="C8" s="6">
        <v>14.103999999999999</v>
      </c>
      <c r="D8">
        <f t="shared" si="0"/>
        <v>4.4558861745285704E-4</v>
      </c>
      <c r="F8">
        <f t="shared" si="1"/>
        <v>1.353549870755945</v>
      </c>
    </row>
    <row r="9" spans="1:6">
      <c r="A9" s="2" t="s">
        <v>1</v>
      </c>
      <c r="B9" s="6">
        <v>24.818999999999999</v>
      </c>
      <c r="C9" s="6">
        <v>14.0265</v>
      </c>
      <c r="D9">
        <f t="shared" si="0"/>
        <v>5.6381129476986986E-4</v>
      </c>
      <c r="F9">
        <f t="shared" si="1"/>
        <v>1.7126710047687421</v>
      </c>
    </row>
    <row r="10" spans="1:6">
      <c r="A10" s="2"/>
      <c r="B10" s="6">
        <v>24.745000000000001</v>
      </c>
      <c r="C10" s="6">
        <v>13.949</v>
      </c>
      <c r="D10">
        <f t="shared" si="0"/>
        <v>5.6244513786589693E-4</v>
      </c>
      <c r="F10">
        <f t="shared" si="1"/>
        <v>1.708521074926783</v>
      </c>
    </row>
    <row r="11" spans="1:6">
      <c r="A11" s="2"/>
      <c r="B11" s="6">
        <v>24.643000000000001</v>
      </c>
      <c r="C11" s="6">
        <v>13.871499999999999</v>
      </c>
      <c r="D11">
        <f t="shared" si="0"/>
        <v>5.720782041422585E-4</v>
      </c>
      <c r="F11">
        <f t="shared" si="1"/>
        <v>1.7377831231538838</v>
      </c>
    </row>
    <row r="12" spans="1:6">
      <c r="A12" s="2" t="s">
        <v>3</v>
      </c>
      <c r="B12" s="6">
        <v>24.460999999999999</v>
      </c>
      <c r="C12" s="6">
        <v>13.794</v>
      </c>
      <c r="D12">
        <f t="shared" si="0"/>
        <v>6.1505370114619206E-4</v>
      </c>
      <c r="F12">
        <f t="shared" si="1"/>
        <v>1.8683283752921995</v>
      </c>
    </row>
    <row r="13" spans="1:6">
      <c r="A13" s="2"/>
      <c r="B13" s="6">
        <v>24.469000000000001</v>
      </c>
      <c r="C13" s="6">
        <v>13.7165</v>
      </c>
      <c r="D13">
        <f t="shared" si="0"/>
        <v>5.7966218777776154E-4</v>
      </c>
      <c r="F13">
        <f t="shared" si="1"/>
        <v>1.7608207405156791</v>
      </c>
    </row>
    <row r="14" spans="1:6">
      <c r="A14" s="2"/>
      <c r="B14" s="6">
        <v>24.242000000000001</v>
      </c>
      <c r="C14" s="6">
        <v>13.638999999999999</v>
      </c>
      <c r="D14">
        <f t="shared" si="0"/>
        <v>6.4295259866173923E-4</v>
      </c>
      <c r="F14">
        <f t="shared" si="1"/>
        <v>1.9530759376116016</v>
      </c>
    </row>
    <row r="15" spans="1:6">
      <c r="A15" s="2" t="s">
        <v>4</v>
      </c>
      <c r="B15" s="6">
        <v>23.518999999999998</v>
      </c>
      <c r="C15" s="6">
        <v>13.1615</v>
      </c>
      <c r="D15">
        <f t="shared" si="0"/>
        <v>7.622225971830013E-4</v>
      </c>
      <c r="F15">
        <f t="shared" si="1"/>
        <v>2.3153784847600285</v>
      </c>
    </row>
    <row r="16" spans="1:6">
      <c r="A16" s="2"/>
      <c r="B16" s="6">
        <v>23.945</v>
      </c>
      <c r="C16" s="6">
        <v>13.484</v>
      </c>
      <c r="D16">
        <f t="shared" si="0"/>
        <v>7.0945559061102027E-4</v>
      </c>
      <c r="F16">
        <f t="shared" si="1"/>
        <v>2.1550898864247277</v>
      </c>
    </row>
    <row r="17" spans="1:6">
      <c r="A17" s="2"/>
      <c r="B17" s="6">
        <v>23.843</v>
      </c>
      <c r="C17" s="6">
        <v>13.406499999999999</v>
      </c>
      <c r="D17">
        <f t="shared" si="0"/>
        <v>7.2160652278979698E-4</v>
      </c>
      <c r="F17">
        <f t="shared" si="1"/>
        <v>2.192000372994523</v>
      </c>
    </row>
    <row r="18" spans="1:6">
      <c r="A18" s="2" t="s">
        <v>0</v>
      </c>
      <c r="B18" s="6">
        <v>23.518999999999998</v>
      </c>
      <c r="C18" s="6">
        <v>13.329000000000001</v>
      </c>
      <c r="D18">
        <f t="shared" si="0"/>
        <v>8.5606027472269215E-4</v>
      </c>
      <c r="F18">
        <f t="shared" si="1"/>
        <v>2.6004261079061126</v>
      </c>
    </row>
    <row r="19" spans="1:6">
      <c r="A19" s="2"/>
      <c r="B19" s="6">
        <v>23.344999999999999</v>
      </c>
      <c r="C19" s="6">
        <v>13.2515</v>
      </c>
      <c r="D19">
        <f t="shared" si="0"/>
        <v>9.152795072040257E-4</v>
      </c>
      <c r="F19">
        <f t="shared" si="1"/>
        <v>2.7803144204253516</v>
      </c>
    </row>
    <row r="20" spans="1:6">
      <c r="A20" s="2"/>
      <c r="B20" s="6">
        <v>23.242999999999999</v>
      </c>
      <c r="C20" s="6">
        <v>13.023999999999999</v>
      </c>
      <c r="D20">
        <f t="shared" si="0"/>
        <v>8.390241747531107E-4</v>
      </c>
      <c r="F20">
        <f t="shared" si="1"/>
        <v>2.5486761079985136</v>
      </c>
    </row>
  </sheetData>
  <mergeCells count="8">
    <mergeCell ref="A18:A20"/>
    <mergeCell ref="D1:F1"/>
    <mergeCell ref="B1:C1"/>
    <mergeCell ref="A3:A5"/>
    <mergeCell ref="A6:A8"/>
    <mergeCell ref="A9:A11"/>
    <mergeCell ref="A12:A14"/>
    <mergeCell ref="A15:A1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DBD0B-6A0B-A343-8576-07E5F756EA92}">
  <dimension ref="A1:F20"/>
  <sheetViews>
    <sheetView zoomScale="135" workbookViewId="0">
      <selection activeCell="B2" sqref="B2"/>
    </sheetView>
  </sheetViews>
  <sheetFormatPr baseColWidth="10" defaultRowHeight="16"/>
  <sheetData>
    <row r="1" spans="1:6">
      <c r="B1" s="4" t="s">
        <v>12</v>
      </c>
      <c r="C1" s="4"/>
      <c r="D1" s="3" t="s">
        <v>13</v>
      </c>
      <c r="E1" s="3"/>
      <c r="F1" s="3"/>
    </row>
    <row r="2" spans="1:6">
      <c r="B2" s="5" t="s">
        <v>5</v>
      </c>
      <c r="C2" s="5" t="s">
        <v>6</v>
      </c>
      <c r="E2">
        <f>AVERAGE(D3:D5)</f>
        <v>1.4202882411391067E-3</v>
      </c>
    </row>
    <row r="3" spans="1:6">
      <c r="A3" s="2" t="s">
        <v>11</v>
      </c>
      <c r="B3" s="9">
        <v>23.567</v>
      </c>
      <c r="C3" s="9">
        <v>14.234</v>
      </c>
      <c r="D3">
        <f>2^-(B3-C3)</f>
        <v>1.5505545526008841E-3</v>
      </c>
      <c r="F3">
        <f>D3/0.00142029</f>
        <v>1.0917168695131867</v>
      </c>
    </row>
    <row r="4" spans="1:6">
      <c r="A4" s="2"/>
      <c r="B4" s="9">
        <v>23.875</v>
      </c>
      <c r="C4" s="9">
        <v>14.241</v>
      </c>
      <c r="D4">
        <f>2^-(B4-C4)</f>
        <v>1.2585689750830226E-3</v>
      </c>
      <c r="F4">
        <f>D4/0.00142029</f>
        <v>0.88613520836098447</v>
      </c>
    </row>
    <row r="5" spans="1:6">
      <c r="A5" s="2"/>
      <c r="B5" s="9">
        <v>23.821999999999999</v>
      </c>
      <c r="C5" s="9">
        <v>14.394</v>
      </c>
      <c r="D5">
        <f>2^-(B5-C5)</f>
        <v>1.4517411957334142E-3</v>
      </c>
      <c r="F5">
        <f>D5/0.00142029</f>
        <v>1.0221442069812603</v>
      </c>
    </row>
    <row r="6" spans="1:6">
      <c r="B6" s="9"/>
      <c r="C6" s="9"/>
    </row>
    <row r="7" spans="1:6">
      <c r="A7" s="2" t="s">
        <v>9</v>
      </c>
      <c r="B7" s="9">
        <v>22.492999999999999</v>
      </c>
      <c r="C7" s="9">
        <v>14.308999999999999</v>
      </c>
      <c r="D7">
        <f>2^-(B7-C7)</f>
        <v>3.4385117717310593E-3</v>
      </c>
      <c r="F7">
        <f>D7/0.00142029</f>
        <v>2.4209927350970992</v>
      </c>
    </row>
    <row r="8" spans="1:6">
      <c r="A8" s="2"/>
      <c r="B8" s="9">
        <v>22.393000000000001</v>
      </c>
      <c r="C8" s="9">
        <v>14.032999999999999</v>
      </c>
      <c r="D8">
        <f>2^-(B8-C8)</f>
        <v>3.043611639298826E-3</v>
      </c>
      <c r="F8">
        <f>D8/0.00142029</f>
        <v>2.1429508334909251</v>
      </c>
    </row>
    <row r="9" spans="1:6">
      <c r="A9" s="2"/>
      <c r="B9" s="9">
        <v>22.382999999999999</v>
      </c>
      <c r="C9" s="9">
        <v>14.231</v>
      </c>
      <c r="D9">
        <f>2^-(B9-C9)</f>
        <v>3.5156325382559102E-3</v>
      </c>
      <c r="F9">
        <f>D9/0.00142029</f>
        <v>2.4752920447626261</v>
      </c>
    </row>
    <row r="10" spans="1:6">
      <c r="B10" s="1"/>
      <c r="C10" s="1"/>
    </row>
    <row r="11" spans="1:6">
      <c r="B11" s="1"/>
      <c r="C11" s="1"/>
    </row>
    <row r="12" spans="1:6">
      <c r="B12" s="4" t="s">
        <v>12</v>
      </c>
      <c r="C12" s="4"/>
      <c r="D12" s="3" t="s">
        <v>13</v>
      </c>
      <c r="E12" s="3"/>
      <c r="F12" s="3"/>
    </row>
    <row r="13" spans="1:6">
      <c r="B13" s="5" t="s">
        <v>5</v>
      </c>
      <c r="C13" s="5" t="s">
        <v>6</v>
      </c>
      <c r="E13">
        <f>AVERAGE(D14:D16)</f>
        <v>2.6703833345167855E-3</v>
      </c>
    </row>
    <row r="14" spans="1:6">
      <c r="A14" s="2" t="s">
        <v>10</v>
      </c>
      <c r="B14" s="9">
        <v>22.834</v>
      </c>
      <c r="C14" s="9">
        <v>14.432</v>
      </c>
      <c r="D14">
        <f>2^-(B14-C14)</f>
        <v>2.9562827987687106E-3</v>
      </c>
      <c r="F14">
        <f>D14/0.0026038</f>
        <v>1.1353724551688726</v>
      </c>
    </row>
    <row r="15" spans="1:6">
      <c r="A15" s="2"/>
      <c r="B15" s="9">
        <v>22.984000000000002</v>
      </c>
      <c r="C15" s="9">
        <v>14.321999999999999</v>
      </c>
      <c r="D15">
        <f>2^-(B15-C15)</f>
        <v>2.4687560516656352E-3</v>
      </c>
      <c r="F15">
        <f>D15/0.0026038</f>
        <v>0.94813582136325192</v>
      </c>
    </row>
    <row r="16" spans="1:6">
      <c r="A16" s="2"/>
      <c r="B16" s="9">
        <v>22.893000000000001</v>
      </c>
      <c r="C16" s="9">
        <v>14.298</v>
      </c>
      <c r="D16">
        <f>2^-(B16-C16)</f>
        <v>2.5861111531160098E-3</v>
      </c>
      <c r="F16">
        <f>D16/0.0026038</f>
        <v>0.99320652627544737</v>
      </c>
    </row>
    <row r="17" spans="1:6">
      <c r="B17" s="9"/>
      <c r="C17" s="9"/>
    </row>
    <row r="18" spans="1:6">
      <c r="A18" s="2" t="s">
        <v>8</v>
      </c>
      <c r="B18" s="9">
        <v>21.093</v>
      </c>
      <c r="C18" s="9">
        <v>14.083</v>
      </c>
      <c r="D18">
        <f>2^-(B18-C18)</f>
        <v>7.7585351206018423E-3</v>
      </c>
      <c r="F18">
        <f>D18/0.0026038</f>
        <v>2.9796970276526009</v>
      </c>
    </row>
    <row r="19" spans="1:6">
      <c r="A19" s="2"/>
      <c r="B19" s="9">
        <v>21.123000000000001</v>
      </c>
      <c r="C19" s="9">
        <v>14.122</v>
      </c>
      <c r="D19">
        <f>2^-(B19-C19)</f>
        <v>7.8070866639879024E-3</v>
      </c>
      <c r="F19">
        <f>D19/0.0026038</f>
        <v>2.9983434457285134</v>
      </c>
    </row>
    <row r="20" spans="1:6">
      <c r="A20" s="2"/>
      <c r="B20" s="9">
        <v>21.393000000000001</v>
      </c>
      <c r="C20" s="9">
        <v>14.093</v>
      </c>
      <c r="D20">
        <f>2^-(B20-C20)</f>
        <v>6.3457218465330862E-3</v>
      </c>
      <c r="F20">
        <f>D20/0.0026038</f>
        <v>2.4371003327955627</v>
      </c>
    </row>
  </sheetData>
  <mergeCells count="8">
    <mergeCell ref="D1:F1"/>
    <mergeCell ref="D12:F12"/>
    <mergeCell ref="A14:A16"/>
    <mergeCell ref="A18:A20"/>
    <mergeCell ref="A7:A9"/>
    <mergeCell ref="A3:A5"/>
    <mergeCell ref="B1:C1"/>
    <mergeCell ref="B12:C1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9F0B6-3B99-804D-A744-ECFF0F03673E}">
  <dimension ref="A1:F17"/>
  <sheetViews>
    <sheetView zoomScale="157" workbookViewId="0">
      <selection activeCell="D1" sqref="D1:F1"/>
    </sheetView>
  </sheetViews>
  <sheetFormatPr baseColWidth="10" defaultRowHeight="16"/>
  <sheetData>
    <row r="1" spans="1:6">
      <c r="B1" s="4" t="s">
        <v>12</v>
      </c>
      <c r="C1" s="4"/>
      <c r="D1" s="3" t="s">
        <v>13</v>
      </c>
      <c r="E1" s="3"/>
      <c r="F1" s="3"/>
    </row>
    <row r="2" spans="1:6">
      <c r="B2" s="5" t="s">
        <v>14</v>
      </c>
      <c r="C2" s="5" t="s">
        <v>6</v>
      </c>
      <c r="E2">
        <f>AVERAGE(D3:D5)</f>
        <v>2.8733871553660717E-4</v>
      </c>
    </row>
    <row r="3" spans="1:6">
      <c r="A3" s="8" t="s">
        <v>15</v>
      </c>
      <c r="B3" s="10">
        <v>24.111000000000001</v>
      </c>
      <c r="C3" s="10">
        <v>12.464</v>
      </c>
      <c r="D3">
        <f>2^-(B3-C3)</f>
        <v>3.1181976542856208E-4</v>
      </c>
      <c r="F3">
        <f>D3/$E$2</f>
        <v>1.0851992737777656</v>
      </c>
    </row>
    <row r="4" spans="1:6">
      <c r="A4" s="8"/>
      <c r="B4" s="11">
        <v>24.210999999999999</v>
      </c>
      <c r="C4" s="11">
        <v>12.356999999999999</v>
      </c>
      <c r="D4">
        <f t="shared" ref="D4:D17" si="0">2^-(B4-C4)</f>
        <v>2.7014095534479328E-4</v>
      </c>
      <c r="F4">
        <f t="shared" ref="F4:F8" si="1">D4/$E$2</f>
        <v>0.94014812741228782</v>
      </c>
    </row>
    <row r="5" spans="1:6">
      <c r="A5" s="8"/>
      <c r="B5" s="12">
        <v>24.315000000000001</v>
      </c>
      <c r="C5" s="12">
        <v>12.513</v>
      </c>
      <c r="D5">
        <f t="shared" si="0"/>
        <v>2.8005542583646622E-4</v>
      </c>
      <c r="F5">
        <f t="shared" si="1"/>
        <v>0.97465259880994681</v>
      </c>
    </row>
    <row r="6" spans="1:6">
      <c r="A6" s="8" t="s">
        <v>16</v>
      </c>
      <c r="B6" s="10">
        <v>25.760999999999999</v>
      </c>
      <c r="C6" s="10">
        <v>12.345000000000001</v>
      </c>
      <c r="D6">
        <f t="shared" si="0"/>
        <v>9.149167491183773E-5</v>
      </c>
      <c r="F6">
        <f t="shared" si="1"/>
        <v>0.31841053768538063</v>
      </c>
    </row>
    <row r="7" spans="1:6">
      <c r="A7" s="8"/>
      <c r="B7" s="11">
        <v>25.895</v>
      </c>
      <c r="C7" s="11">
        <v>12.417999999999999</v>
      </c>
      <c r="D7">
        <f t="shared" si="0"/>
        <v>8.7703868197269513E-5</v>
      </c>
      <c r="F7">
        <f t="shared" si="1"/>
        <v>0.30522816263545233</v>
      </c>
    </row>
    <row r="8" spans="1:6">
      <c r="A8" s="8"/>
      <c r="B8" s="12">
        <v>25.736000000000001</v>
      </c>
      <c r="C8" s="12">
        <v>12.209</v>
      </c>
      <c r="D8">
        <f t="shared" si="0"/>
        <v>8.4716352478978981E-5</v>
      </c>
      <c r="F8">
        <f t="shared" si="1"/>
        <v>0.29483097090056443</v>
      </c>
    </row>
    <row r="9" spans="1:6">
      <c r="B9" s="7"/>
      <c r="C9" s="7"/>
    </row>
    <row r="10" spans="1:6">
      <c r="B10" s="4" t="s">
        <v>12</v>
      </c>
      <c r="C10" s="4"/>
      <c r="D10" s="3" t="s">
        <v>13</v>
      </c>
      <c r="E10" s="3"/>
      <c r="F10" s="3"/>
    </row>
    <row r="11" spans="1:6">
      <c r="B11" s="5" t="s">
        <v>17</v>
      </c>
      <c r="C11" s="5" t="s">
        <v>6</v>
      </c>
      <c r="E11">
        <f>AVERAGE(D12:D14)</f>
        <v>3.5193440184300455E-4</v>
      </c>
    </row>
    <row r="12" spans="1:6">
      <c r="A12" s="8" t="s">
        <v>15</v>
      </c>
      <c r="B12" s="10">
        <v>25.189</v>
      </c>
      <c r="C12" s="10">
        <v>13.6615</v>
      </c>
      <c r="D12">
        <f t="shared" si="0"/>
        <v>3.3874798846294244E-4</v>
      </c>
      <c r="F12">
        <f>D12/$E$11</f>
        <v>0.96253161580394608</v>
      </c>
    </row>
    <row r="13" spans="1:6">
      <c r="A13" s="8"/>
      <c r="B13" s="11">
        <v>24.911000000000001</v>
      </c>
      <c r="C13" s="11">
        <v>13.484</v>
      </c>
      <c r="D13">
        <f t="shared" si="0"/>
        <v>3.6318695371936129E-4</v>
      </c>
      <c r="F13">
        <f t="shared" ref="F13:F17" si="2">D13/$E$11</f>
        <v>1.0319734354397567</v>
      </c>
    </row>
    <row r="14" spans="1:6">
      <c r="A14" s="8"/>
      <c r="B14" s="12">
        <v>24.870999999999999</v>
      </c>
      <c r="C14" s="12">
        <v>13.406499999999999</v>
      </c>
      <c r="D14">
        <f t="shared" si="0"/>
        <v>3.5386826334671002E-4</v>
      </c>
      <c r="F14">
        <f t="shared" si="2"/>
        <v>1.0054949487562974</v>
      </c>
    </row>
    <row r="15" spans="1:6">
      <c r="A15" s="8" t="s">
        <v>16</v>
      </c>
      <c r="B15" s="10">
        <v>25.119</v>
      </c>
      <c r="C15" s="10">
        <v>13.129</v>
      </c>
      <c r="D15">
        <f t="shared" si="0"/>
        <v>2.4583875733806613E-4</v>
      </c>
      <c r="F15">
        <f t="shared" si="2"/>
        <v>0.69853573862248641</v>
      </c>
    </row>
    <row r="16" spans="1:6">
      <c r="A16" s="8"/>
      <c r="B16" s="11">
        <v>25.331</v>
      </c>
      <c r="C16" s="11">
        <v>13.510999999999999</v>
      </c>
      <c r="D16">
        <f t="shared" si="0"/>
        <v>2.7658297980854462E-4</v>
      </c>
      <c r="F16">
        <f t="shared" si="2"/>
        <v>0.78589355959559282</v>
      </c>
    </row>
    <row r="17" spans="1:6">
      <c r="A17" s="8"/>
      <c r="B17" s="12">
        <v>25.212</v>
      </c>
      <c r="C17" s="12">
        <v>13.324</v>
      </c>
      <c r="D17">
        <f t="shared" si="0"/>
        <v>2.638489751072635E-4</v>
      </c>
      <c r="F17">
        <f t="shared" si="2"/>
        <v>0.74971066689003218</v>
      </c>
    </row>
  </sheetData>
  <mergeCells count="8">
    <mergeCell ref="A12:A14"/>
    <mergeCell ref="A15:A17"/>
    <mergeCell ref="B1:C1"/>
    <mergeCell ref="B10:C10"/>
    <mergeCell ref="D10:F10"/>
    <mergeCell ref="D1:F1"/>
    <mergeCell ref="A3:A5"/>
    <mergeCell ref="A6:A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28F92-4EE7-7148-A599-809D9B7AC0A3}">
  <dimension ref="A1:G28"/>
  <sheetViews>
    <sheetView tabSelected="1" zoomScale="133" workbookViewId="0">
      <selection activeCell="F5" sqref="F5"/>
    </sheetView>
  </sheetViews>
  <sheetFormatPr baseColWidth="10" defaultRowHeight="15"/>
  <cols>
    <col min="1" max="1" width="11.83203125" style="14" customWidth="1"/>
    <col min="2" max="2" width="6.33203125" style="14" bestFit="1" customWidth="1"/>
    <col min="3" max="3" width="16.6640625" style="14" customWidth="1"/>
    <col min="4" max="4" width="10.83203125" style="14"/>
    <col min="5" max="5" width="8.83203125" style="14" customWidth="1"/>
    <col min="6" max="6" width="17.5" style="14" customWidth="1"/>
    <col min="7" max="16384" width="10.83203125" style="14"/>
  </cols>
  <sheetData>
    <row r="1" spans="1:7">
      <c r="A1" s="13"/>
      <c r="B1" s="13"/>
      <c r="C1" s="22" t="s">
        <v>12</v>
      </c>
      <c r="D1" s="13" t="s">
        <v>25</v>
      </c>
    </row>
    <row r="2" spans="1:7">
      <c r="A2" s="15" t="s">
        <v>22</v>
      </c>
      <c r="B2" s="16" t="s">
        <v>18</v>
      </c>
      <c r="C2" s="17">
        <v>29.864999999999998</v>
      </c>
      <c r="D2" s="15">
        <f>AVERAGE(C2:C4)</f>
        <v>29.941333333333333</v>
      </c>
    </row>
    <row r="3" spans="1:7">
      <c r="A3" s="15"/>
      <c r="B3" s="16"/>
      <c r="C3" s="17">
        <v>29.917000000000002</v>
      </c>
      <c r="D3" s="15"/>
    </row>
    <row r="4" spans="1:7">
      <c r="A4" s="15"/>
      <c r="B4" s="16"/>
      <c r="C4" s="17">
        <v>30.042000000000002</v>
      </c>
      <c r="D4" s="15"/>
    </row>
    <row r="5" spans="1:7">
      <c r="A5" s="15" t="s">
        <v>23</v>
      </c>
      <c r="B5" s="16" t="s">
        <v>18</v>
      </c>
      <c r="C5" s="17">
        <v>29.821999999999999</v>
      </c>
      <c r="D5" s="15">
        <f t="shared" ref="D5" si="0">AVERAGE(C5:C7)</f>
        <v>30.068666666666669</v>
      </c>
    </row>
    <row r="6" spans="1:7">
      <c r="A6" s="15"/>
      <c r="B6" s="16"/>
      <c r="C6" s="17">
        <v>30.25</v>
      </c>
      <c r="D6" s="15"/>
    </row>
    <row r="7" spans="1:7">
      <c r="A7" s="15"/>
      <c r="B7" s="16"/>
      <c r="C7" s="17">
        <v>30.134</v>
      </c>
      <c r="D7" s="15"/>
    </row>
    <row r="8" spans="1:7">
      <c r="A8" s="15" t="s">
        <v>24</v>
      </c>
      <c r="B8" s="16" t="s">
        <v>18</v>
      </c>
      <c r="C8" s="17">
        <v>30.209</v>
      </c>
      <c r="D8" s="15">
        <f t="shared" ref="D8" si="1">AVERAGE(C8:C10)</f>
        <v>30.105333333333334</v>
      </c>
    </row>
    <row r="9" spans="1:7">
      <c r="A9" s="15"/>
      <c r="B9" s="16"/>
      <c r="C9" s="17">
        <v>29.966999999999999</v>
      </c>
      <c r="D9" s="15"/>
    </row>
    <row r="10" spans="1:7">
      <c r="A10" s="15"/>
      <c r="B10" s="16"/>
      <c r="C10" s="17">
        <v>30.14</v>
      </c>
      <c r="D10" s="15"/>
      <c r="F10" s="13" t="s">
        <v>26</v>
      </c>
      <c r="G10" s="18" t="s">
        <v>19</v>
      </c>
    </row>
    <row r="11" spans="1:7">
      <c r="A11" s="15" t="s">
        <v>22</v>
      </c>
      <c r="B11" s="20" t="s">
        <v>20</v>
      </c>
      <c r="C11" s="17">
        <v>24.817</v>
      </c>
      <c r="D11" s="19">
        <f t="shared" ref="D11" si="2">AVERAGE(C11:C13)</f>
        <v>24.945666666666668</v>
      </c>
      <c r="F11" s="19">
        <f>D11-(D2-3)</f>
        <v>-1.9956666666666649</v>
      </c>
      <c r="G11" s="21">
        <f>POWER(2,-F11)</f>
        <v>3.9880034744981434</v>
      </c>
    </row>
    <row r="12" spans="1:7">
      <c r="A12" s="15"/>
      <c r="B12" s="20"/>
      <c r="C12" s="17">
        <v>25.015999999999998</v>
      </c>
      <c r="D12" s="19"/>
      <c r="F12" s="19"/>
      <c r="G12" s="21"/>
    </row>
    <row r="13" spans="1:7">
      <c r="A13" s="15"/>
      <c r="B13" s="20"/>
      <c r="C13" s="17">
        <v>25.004000000000001</v>
      </c>
      <c r="D13" s="19"/>
      <c r="F13" s="19"/>
      <c r="G13" s="21"/>
    </row>
    <row r="14" spans="1:7">
      <c r="A14" s="15" t="s">
        <v>23</v>
      </c>
      <c r="B14" s="20" t="s">
        <v>20</v>
      </c>
      <c r="C14" s="17">
        <v>24.876999999999999</v>
      </c>
      <c r="D14" s="19">
        <f t="shared" ref="D14" si="3">AVERAGE(C14:C16)</f>
        <v>25.042000000000002</v>
      </c>
      <c r="F14" s="19">
        <f>D14-(D5-3)</f>
        <v>-2.0266666666666673</v>
      </c>
      <c r="G14" s="21">
        <f t="shared" ref="G14" si="4">POWER(2,-F14)</f>
        <v>4.0746232398291706</v>
      </c>
    </row>
    <row r="15" spans="1:7">
      <c r="A15" s="15"/>
      <c r="B15" s="20"/>
      <c r="C15" s="17">
        <v>25.074999999999999</v>
      </c>
      <c r="D15" s="19"/>
      <c r="F15" s="19"/>
      <c r="G15" s="21"/>
    </row>
    <row r="16" spans="1:7">
      <c r="A16" s="15"/>
      <c r="B16" s="20"/>
      <c r="C16" s="17">
        <v>25.173999999999999</v>
      </c>
      <c r="D16" s="19"/>
      <c r="F16" s="19"/>
      <c r="G16" s="21"/>
    </row>
    <row r="17" spans="1:7">
      <c r="A17" s="15" t="s">
        <v>24</v>
      </c>
      <c r="B17" s="20" t="s">
        <v>20</v>
      </c>
      <c r="C17" s="17">
        <v>25.146999999999998</v>
      </c>
      <c r="D17" s="19">
        <f t="shared" ref="D17" si="5">AVERAGE(C17:C19)</f>
        <v>25.126000000000001</v>
      </c>
      <c r="F17" s="19">
        <f>D17-(D8-3)</f>
        <v>-1.9793333333333329</v>
      </c>
      <c r="G17" s="21">
        <f t="shared" ref="G17" si="6">POWER(2,-F17)</f>
        <v>3.9431082939823332</v>
      </c>
    </row>
    <row r="18" spans="1:7">
      <c r="A18" s="15"/>
      <c r="B18" s="20"/>
      <c r="C18" s="17">
        <v>25.257999999999999</v>
      </c>
      <c r="D18" s="19"/>
      <c r="F18" s="19"/>
      <c r="G18" s="21"/>
    </row>
    <row r="19" spans="1:7">
      <c r="A19" s="15"/>
      <c r="B19" s="20"/>
      <c r="C19" s="17">
        <v>24.972999999999999</v>
      </c>
      <c r="D19" s="19"/>
      <c r="F19" s="19"/>
      <c r="G19" s="21"/>
    </row>
    <row r="20" spans="1:7">
      <c r="A20" s="15" t="s">
        <v>22</v>
      </c>
      <c r="B20" s="20" t="s">
        <v>21</v>
      </c>
      <c r="C20" s="17">
        <v>28.96</v>
      </c>
      <c r="D20" s="19">
        <f t="shared" ref="D20" si="7">AVERAGE(C20:C22)</f>
        <v>28.994333333333334</v>
      </c>
      <c r="F20" s="19">
        <f>D20-(D2-3)</f>
        <v>2.0530000000000008</v>
      </c>
      <c r="G20" s="21">
        <f t="shared" ref="G20" si="8">POWER(2,-F20)</f>
        <v>0.24098245193516063</v>
      </c>
    </row>
    <row r="21" spans="1:7">
      <c r="A21" s="15"/>
      <c r="B21" s="20"/>
      <c r="C21" s="17">
        <v>28.995999999999999</v>
      </c>
      <c r="D21" s="19"/>
      <c r="F21" s="19"/>
      <c r="G21" s="21"/>
    </row>
    <row r="22" spans="1:7">
      <c r="A22" s="15"/>
      <c r="B22" s="20"/>
      <c r="C22" s="17">
        <v>29.027000000000001</v>
      </c>
      <c r="D22" s="19"/>
      <c r="F22" s="19"/>
      <c r="G22" s="21"/>
    </row>
    <row r="23" spans="1:7">
      <c r="A23" s="15" t="s">
        <v>23</v>
      </c>
      <c r="B23" s="20" t="s">
        <v>21</v>
      </c>
      <c r="C23" s="17">
        <v>29.074999999999999</v>
      </c>
      <c r="D23" s="19">
        <f t="shared" ref="D23" si="9">AVERAGE(C23:C25)</f>
        <v>28.981999999999999</v>
      </c>
      <c r="F23" s="19">
        <f>D23-(D5-3)</f>
        <v>1.9133333333333304</v>
      </c>
      <c r="G23" s="21">
        <f t="shared" ref="G23" si="10">POWER(2,-F23)</f>
        <v>0.26547845099058992</v>
      </c>
    </row>
    <row r="24" spans="1:7">
      <c r="A24" s="15"/>
      <c r="B24" s="20"/>
      <c r="C24" s="17">
        <v>28.824000000000002</v>
      </c>
      <c r="D24" s="19"/>
      <c r="F24" s="19"/>
      <c r="G24" s="21"/>
    </row>
    <row r="25" spans="1:7">
      <c r="A25" s="15"/>
      <c r="B25" s="20"/>
      <c r="C25" s="17">
        <v>29.047000000000001</v>
      </c>
      <c r="D25" s="19"/>
      <c r="F25" s="19"/>
      <c r="G25" s="21"/>
    </row>
    <row r="26" spans="1:7">
      <c r="A26" s="15" t="s">
        <v>24</v>
      </c>
      <c r="B26" s="20" t="s">
        <v>21</v>
      </c>
      <c r="C26" s="17">
        <v>29.056000000000001</v>
      </c>
      <c r="D26" s="19">
        <f t="shared" ref="D26" si="11">AVERAGE(C26:C28)</f>
        <v>29.09566666666667</v>
      </c>
      <c r="F26" s="19">
        <f>D26-(D8-3)</f>
        <v>1.9903333333333357</v>
      </c>
      <c r="G26" s="21">
        <f t="shared" ref="G26" si="12">POWER(2,-F26)</f>
        <v>0.25168073019966181</v>
      </c>
    </row>
    <row r="27" spans="1:7">
      <c r="A27" s="15"/>
      <c r="B27" s="20"/>
      <c r="C27" s="17">
        <v>29.015000000000001</v>
      </c>
      <c r="D27" s="19"/>
      <c r="F27" s="19"/>
      <c r="G27" s="21"/>
    </row>
    <row r="28" spans="1:7">
      <c r="A28" s="15"/>
      <c r="B28" s="20"/>
      <c r="C28" s="17">
        <v>29.216000000000001</v>
      </c>
      <c r="D28" s="19"/>
      <c r="F28" s="19"/>
      <c r="G28" s="21"/>
    </row>
  </sheetData>
  <mergeCells count="33">
    <mergeCell ref="A23:A25"/>
    <mergeCell ref="B23:B25"/>
    <mergeCell ref="D23:D25"/>
    <mergeCell ref="F23:F25"/>
    <mergeCell ref="A26:A28"/>
    <mergeCell ref="B26:B28"/>
    <mergeCell ref="D26:D28"/>
    <mergeCell ref="F26:F28"/>
    <mergeCell ref="A17:A19"/>
    <mergeCell ref="B17:B19"/>
    <mergeCell ref="D17:D19"/>
    <mergeCell ref="F17:F19"/>
    <mergeCell ref="A20:A22"/>
    <mergeCell ref="B20:B22"/>
    <mergeCell ref="D20:D22"/>
    <mergeCell ref="F20:F22"/>
    <mergeCell ref="D8:D10"/>
    <mergeCell ref="A11:A13"/>
    <mergeCell ref="B11:B13"/>
    <mergeCell ref="D11:D13"/>
    <mergeCell ref="F11:F13"/>
    <mergeCell ref="A14:A16"/>
    <mergeCell ref="B14:B16"/>
    <mergeCell ref="D14:D16"/>
    <mergeCell ref="F14:F16"/>
    <mergeCell ref="A2:A4"/>
    <mergeCell ref="B2:B4"/>
    <mergeCell ref="D2:D4"/>
    <mergeCell ref="A5:A7"/>
    <mergeCell ref="B5:B7"/>
    <mergeCell ref="D5:D7"/>
    <mergeCell ref="A8:A10"/>
    <mergeCell ref="B8:B1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.2C</vt:lpstr>
      <vt:lpstr>Fig.2G</vt:lpstr>
      <vt:lpstr>Fig.4G</vt:lpstr>
      <vt:lpstr>Fig.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1-02T11:23:47Z</dcterms:created>
  <dcterms:modified xsi:type="dcterms:W3CDTF">2024-10-17T07:05:23Z</dcterms:modified>
</cp:coreProperties>
</file>